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udler\Documents\Clustering\manuscript\PlosMed\final_submitted_fig_tables\"/>
    </mc:Choice>
  </mc:AlternateContent>
  <xr:revisionPtr revIDLastSave="0" documentId="10_ncr:100000_{259E5F57-6B69-4AF2-B0DB-688382541A23}" xr6:coauthVersionLast="31" xr6:coauthVersionMax="31" xr10:uidLastSave="{00000000-0000-0000-0000-000000000000}"/>
  <bookViews>
    <workbookView xWindow="0" yWindow="0" windowWidth="16470" windowHeight="6780" xr2:uid="{00000000-000D-0000-FFFF-FFFF00000000}"/>
  </bookViews>
  <sheets>
    <sheet name="S8 Table" sheetId="1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1" l="1"/>
  <c r="J5" i="11"/>
  <c r="J6" i="11"/>
  <c r="J7" i="11"/>
  <c r="J8" i="11"/>
  <c r="J9" i="11"/>
  <c r="K8" i="11"/>
  <c r="J10" i="11"/>
  <c r="B9" i="11"/>
  <c r="B10" i="11"/>
  <c r="B11" i="11"/>
  <c r="J11" i="11"/>
  <c r="K7" i="11"/>
  <c r="K6" i="11"/>
  <c r="K5" i="11"/>
  <c r="K4" i="11"/>
  <c r="H9" i="11"/>
  <c r="H10" i="11"/>
  <c r="H11" i="11"/>
  <c r="F9" i="11"/>
  <c r="F10" i="11"/>
  <c r="F11" i="11"/>
  <c r="D10" i="11"/>
  <c r="D9" i="11"/>
  <c r="D11" i="11"/>
</calcChain>
</file>

<file path=xl/sharedStrings.xml><?xml version="1.0" encoding="utf-8"?>
<sst xmlns="http://schemas.openxmlformats.org/spreadsheetml/2006/main" count="25" uniqueCount="17">
  <si>
    <t>Proinsulin</t>
  </si>
  <si>
    <t>Obesity</t>
  </si>
  <si>
    <t>Lipodystrophy</t>
  </si>
  <si>
    <t>Cluster</t>
  </si>
  <si>
    <t>Partners Biobank</t>
  </si>
  <si>
    <t>Ashkenazi</t>
  </si>
  <si>
    <t>METSIM</t>
  </si>
  <si>
    <t>UK Biobank</t>
  </si>
  <si>
    <t>Beta Cell</t>
  </si>
  <si>
    <t>N extreme</t>
  </si>
  <si>
    <t>N other T2D</t>
  </si>
  <si>
    <t>All participants with T2D</t>
  </si>
  <si>
    <t>Total in extremes</t>
  </si>
  <si>
    <t>Combined</t>
  </si>
  <si>
    <t>Liver/Lipid</t>
  </si>
  <si>
    <t>Proportion in cluster extreme groups</t>
  </si>
  <si>
    <t xml:space="preserve">S8 Table: Counts of individuals from 5 studies in uniquely one top 10% decile of cluster GRS's ("cluster extreme"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 applyBorder="1"/>
    <xf numFmtId="11" fontId="0" fillId="0" borderId="0" xfId="0" applyNumberFormat="1" applyFill="1" applyBorder="1"/>
    <xf numFmtId="0" fontId="0" fillId="0" borderId="4" xfId="0" applyBorder="1"/>
    <xf numFmtId="0" fontId="1" fillId="0" borderId="0" xfId="0" applyFont="1" applyBorder="1"/>
    <xf numFmtId="0" fontId="0" fillId="0" borderId="0" xfId="0" applyBorder="1"/>
    <xf numFmtId="0" fontId="1" fillId="0" borderId="0" xfId="0" applyFont="1"/>
    <xf numFmtId="2" fontId="0" fillId="0" borderId="0" xfId="0" applyNumberFormat="1"/>
    <xf numFmtId="3" fontId="0" fillId="0" borderId="0" xfId="0" applyNumberFormat="1"/>
    <xf numFmtId="11" fontId="0" fillId="0" borderId="0" xfId="0" applyNumberFormat="1" applyBorder="1"/>
    <xf numFmtId="11" fontId="1" fillId="0" borderId="0" xfId="0" applyNumberFormat="1" applyFont="1"/>
    <xf numFmtId="0" fontId="0" fillId="0" borderId="5" xfId="0" applyBorder="1"/>
    <xf numFmtId="11" fontId="1" fillId="0" borderId="0" xfId="0" applyNumberFormat="1" applyFont="1" applyBorder="1"/>
    <xf numFmtId="166" fontId="1" fillId="0" borderId="0" xfId="0" applyNumberFormat="1" applyFont="1" applyBorder="1"/>
    <xf numFmtId="0" fontId="0" fillId="0" borderId="3" xfId="0" applyBorder="1"/>
    <xf numFmtId="0" fontId="0" fillId="0" borderId="6" xfId="0" applyBorder="1"/>
    <xf numFmtId="0" fontId="0" fillId="0" borderId="1" xfId="0" applyBorder="1"/>
    <xf numFmtId="0" fontId="0" fillId="0" borderId="9" xfId="0" applyBorder="1"/>
    <xf numFmtId="3" fontId="0" fillId="0" borderId="0" xfId="0" applyNumberFormat="1" applyBorder="1"/>
    <xf numFmtId="0" fontId="0" fillId="0" borderId="10" xfId="0" applyBorder="1"/>
    <xf numFmtId="0" fontId="0" fillId="0" borderId="11" xfId="0" applyBorder="1"/>
    <xf numFmtId="3" fontId="0" fillId="0" borderId="3" xfId="0" applyNumberFormat="1" applyBorder="1"/>
    <xf numFmtId="3" fontId="0" fillId="0" borderId="6" xfId="0" applyNumberFormat="1" applyBorder="1"/>
    <xf numFmtId="0" fontId="0" fillId="0" borderId="12" xfId="0" applyBorder="1"/>
    <xf numFmtId="0" fontId="0" fillId="0" borderId="2" xfId="0" applyBorder="1"/>
    <xf numFmtId="0" fontId="0" fillId="0" borderId="2" xfId="0" applyFill="1" applyBorder="1"/>
    <xf numFmtId="0" fontId="0" fillId="0" borderId="13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1"/>
  <sheetViews>
    <sheetView tabSelected="1" workbookViewId="0">
      <selection activeCell="A2" sqref="A2"/>
    </sheetView>
  </sheetViews>
  <sheetFormatPr defaultRowHeight="15" x14ac:dyDescent="0.25"/>
  <cols>
    <col min="1" max="1" width="35" customWidth="1"/>
    <col min="2" max="3" width="10.42578125" customWidth="1"/>
    <col min="4" max="4" width="11" bestFit="1" customWidth="1"/>
    <col min="5" max="5" width="11.42578125" bestFit="1" customWidth="1"/>
    <col min="7" max="7" width="11.42578125" bestFit="1" customWidth="1"/>
    <col min="9" max="9" width="11.42578125" bestFit="1" customWidth="1"/>
    <col min="10" max="10" width="10.42578125" bestFit="1" customWidth="1"/>
    <col min="11" max="11" width="11.42578125" bestFit="1" customWidth="1"/>
  </cols>
  <sheetData>
    <row r="1" spans="1:26" x14ac:dyDescent="0.25">
      <c r="A1" s="4" t="s">
        <v>16</v>
      </c>
      <c r="B1" s="4"/>
      <c r="C1" s="4"/>
      <c r="D1" s="5"/>
      <c r="E1" s="12"/>
      <c r="F1" s="13"/>
      <c r="G1" s="12"/>
      <c r="H1" s="13"/>
      <c r="I1" s="2"/>
      <c r="J1" s="5"/>
      <c r="K1" s="5"/>
      <c r="L1" s="5"/>
      <c r="M1" s="9"/>
      <c r="O1" s="5"/>
      <c r="R1" s="6"/>
      <c r="S1" s="10"/>
      <c r="T1" s="6"/>
      <c r="U1" s="6"/>
      <c r="V1" s="6"/>
      <c r="W1" s="6"/>
      <c r="X1" s="6"/>
      <c r="Y1" s="6"/>
      <c r="Z1" s="6"/>
    </row>
    <row r="2" spans="1:26" x14ac:dyDescent="0.25">
      <c r="B2" s="31" t="s">
        <v>5</v>
      </c>
      <c r="C2" s="32"/>
      <c r="D2" s="27" t="s">
        <v>6</v>
      </c>
      <c r="E2" s="28"/>
      <c r="F2" s="27" t="s">
        <v>4</v>
      </c>
      <c r="G2" s="28"/>
      <c r="H2" s="27" t="s">
        <v>7</v>
      </c>
      <c r="I2" s="28"/>
      <c r="J2" s="29" t="s">
        <v>13</v>
      </c>
      <c r="K2" s="30"/>
    </row>
    <row r="3" spans="1:26" x14ac:dyDescent="0.25">
      <c r="A3" s="23" t="s">
        <v>3</v>
      </c>
      <c r="B3" s="26" t="s">
        <v>9</v>
      </c>
      <c r="C3" s="20" t="s">
        <v>10</v>
      </c>
      <c r="D3" s="26" t="s">
        <v>9</v>
      </c>
      <c r="E3" s="20" t="s">
        <v>10</v>
      </c>
      <c r="F3" s="19" t="s">
        <v>9</v>
      </c>
      <c r="G3" s="20" t="s">
        <v>10</v>
      </c>
      <c r="H3" s="19" t="s">
        <v>9</v>
      </c>
      <c r="I3" s="20" t="s">
        <v>10</v>
      </c>
      <c r="J3" s="19" t="s">
        <v>9</v>
      </c>
      <c r="K3" s="20" t="s">
        <v>10</v>
      </c>
      <c r="L3" s="18"/>
      <c r="M3" s="5"/>
    </row>
    <row r="4" spans="1:26" x14ac:dyDescent="0.25">
      <c r="A4" s="24" t="s">
        <v>8</v>
      </c>
      <c r="B4" s="16">
        <v>34</v>
      </c>
      <c r="C4" s="14">
        <v>475</v>
      </c>
      <c r="D4" s="5">
        <v>29</v>
      </c>
      <c r="E4" s="21">
        <v>458</v>
      </c>
      <c r="F4" s="16">
        <v>121</v>
      </c>
      <c r="G4" s="21">
        <v>1944</v>
      </c>
      <c r="H4" s="16">
        <v>918</v>
      </c>
      <c r="I4" s="21">
        <v>13895</v>
      </c>
      <c r="J4">
        <f>SUM(D4,F4,H4)</f>
        <v>1068</v>
      </c>
      <c r="K4">
        <f>SUM(E4,G4,I4)</f>
        <v>16297</v>
      </c>
      <c r="L4" s="18"/>
      <c r="M4" s="5"/>
    </row>
    <row r="5" spans="1:26" x14ac:dyDescent="0.25">
      <c r="A5" s="24" t="s">
        <v>0</v>
      </c>
      <c r="B5" s="16">
        <v>29</v>
      </c>
      <c r="C5" s="14">
        <v>480</v>
      </c>
      <c r="D5" s="5">
        <v>27</v>
      </c>
      <c r="E5" s="21">
        <v>460</v>
      </c>
      <c r="F5" s="16">
        <v>116</v>
      </c>
      <c r="G5" s="21">
        <v>1949</v>
      </c>
      <c r="H5" s="16">
        <v>964</v>
      </c>
      <c r="I5" s="21">
        <v>13849</v>
      </c>
      <c r="J5">
        <f t="shared" ref="J5:K8" si="0">SUM(D5,F5,H5)</f>
        <v>1107</v>
      </c>
      <c r="K5">
        <f t="shared" si="0"/>
        <v>16258</v>
      </c>
      <c r="L5" s="18"/>
      <c r="M5" s="5"/>
    </row>
    <row r="6" spans="1:26" x14ac:dyDescent="0.25">
      <c r="A6" s="24" t="s">
        <v>1</v>
      </c>
      <c r="B6" s="16">
        <v>36</v>
      </c>
      <c r="C6" s="14">
        <v>473</v>
      </c>
      <c r="D6" s="5">
        <v>31</v>
      </c>
      <c r="E6" s="21">
        <v>456</v>
      </c>
      <c r="F6" s="16">
        <v>138</v>
      </c>
      <c r="G6" s="21">
        <v>1927</v>
      </c>
      <c r="H6" s="16">
        <v>1037</v>
      </c>
      <c r="I6" s="21">
        <v>13776</v>
      </c>
      <c r="J6">
        <f t="shared" si="0"/>
        <v>1206</v>
      </c>
      <c r="K6">
        <f t="shared" si="0"/>
        <v>16159</v>
      </c>
      <c r="L6" s="18"/>
      <c r="M6" s="5"/>
    </row>
    <row r="7" spans="1:26" x14ac:dyDescent="0.25">
      <c r="A7" s="24" t="s">
        <v>2</v>
      </c>
      <c r="B7" s="16">
        <v>32</v>
      </c>
      <c r="C7" s="14">
        <v>477</v>
      </c>
      <c r="D7" s="1">
        <v>32</v>
      </c>
      <c r="E7" s="21">
        <v>455</v>
      </c>
      <c r="F7" s="16">
        <v>135</v>
      </c>
      <c r="G7" s="8">
        <v>1930</v>
      </c>
      <c r="H7" s="16">
        <v>967</v>
      </c>
      <c r="I7" s="21">
        <v>13846</v>
      </c>
      <c r="J7">
        <f t="shared" si="0"/>
        <v>1134</v>
      </c>
      <c r="K7">
        <f t="shared" si="0"/>
        <v>16231</v>
      </c>
      <c r="L7" s="18"/>
      <c r="M7" s="5"/>
    </row>
    <row r="8" spans="1:26" x14ac:dyDescent="0.25">
      <c r="A8" s="11" t="s">
        <v>14</v>
      </c>
      <c r="B8" s="17">
        <v>32</v>
      </c>
      <c r="C8" s="15">
        <v>477</v>
      </c>
      <c r="D8" s="3">
        <v>29</v>
      </c>
      <c r="E8" s="22">
        <v>458</v>
      </c>
      <c r="F8" s="17">
        <v>140</v>
      </c>
      <c r="G8" s="22">
        <v>1925</v>
      </c>
      <c r="H8" s="17">
        <v>755</v>
      </c>
      <c r="I8" s="22">
        <v>14058</v>
      </c>
      <c r="J8">
        <f t="shared" si="0"/>
        <v>924</v>
      </c>
      <c r="K8">
        <f t="shared" si="0"/>
        <v>16441</v>
      </c>
      <c r="L8" s="18"/>
      <c r="M8" s="5"/>
    </row>
    <row r="9" spans="1:26" x14ac:dyDescent="0.25">
      <c r="A9" s="25" t="s">
        <v>12</v>
      </c>
      <c r="B9">
        <f>SUM(B4:B8)</f>
        <v>163</v>
      </c>
      <c r="C9" s="1"/>
      <c r="D9">
        <f>SUM(D4:D8)</f>
        <v>148</v>
      </c>
      <c r="F9">
        <f>SUM(F4:F8)</f>
        <v>650</v>
      </c>
      <c r="H9">
        <f>SUM(H4:H8)</f>
        <v>4641</v>
      </c>
      <c r="J9">
        <f>SUM(J4:J8)</f>
        <v>5439</v>
      </c>
    </row>
    <row r="10" spans="1:26" x14ac:dyDescent="0.25">
      <c r="A10" s="25" t="s">
        <v>11</v>
      </c>
      <c r="B10">
        <f>SUM(B8:C8)</f>
        <v>509</v>
      </c>
      <c r="C10" s="1"/>
      <c r="D10">
        <f>SUM(D8:E8)</f>
        <v>487</v>
      </c>
      <c r="F10">
        <f>SUM(F8:G8)</f>
        <v>2065</v>
      </c>
      <c r="H10">
        <f>SUM(H8:I8)</f>
        <v>14813</v>
      </c>
      <c r="J10">
        <f>SUM(J8:K8)</f>
        <v>17365</v>
      </c>
    </row>
    <row r="11" spans="1:26" x14ac:dyDescent="0.25">
      <c r="A11" s="25" t="s">
        <v>15</v>
      </c>
      <c r="B11" s="7">
        <f>B9/B10</f>
        <v>0.32023575638506874</v>
      </c>
      <c r="C11" s="1"/>
      <c r="D11" s="7">
        <f>D9/D10</f>
        <v>0.30390143737166325</v>
      </c>
      <c r="F11" s="7">
        <f>F9/F10</f>
        <v>0.31476997578692495</v>
      </c>
      <c r="H11" s="7">
        <f>H9/H10</f>
        <v>0.31330587997029635</v>
      </c>
      <c r="J11" s="7">
        <f>J9/J10</f>
        <v>0.31321623956233802</v>
      </c>
    </row>
  </sheetData>
  <mergeCells count="5">
    <mergeCell ref="D2:E2"/>
    <mergeCell ref="F2:G2"/>
    <mergeCell ref="H2:I2"/>
    <mergeCell ref="J2:K2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Udler</dc:creator>
  <cp:lastModifiedBy>Miriam Udler</cp:lastModifiedBy>
  <dcterms:created xsi:type="dcterms:W3CDTF">2017-11-03T13:53:14Z</dcterms:created>
  <dcterms:modified xsi:type="dcterms:W3CDTF">2018-08-10T01:29:36Z</dcterms:modified>
</cp:coreProperties>
</file>